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odel using Solver" sheetId="1" state="visible" r:id="rId2"/>
    <sheet name="Methods Compared" sheetId="2" state="visible" r:id="rId3"/>
  </sheets>
  <definedNames>
    <definedName function="false" hidden="false" localSheetId="1" name="solver_adj" vbProcedure="false">'Methods Compared'!$D$2:$D$3</definedName>
    <definedName function="false" hidden="false" localSheetId="1" name="solver_cvg" vbProcedure="false">0.0001</definedName>
    <definedName function="false" hidden="false" localSheetId="1" name="solver_drv" vbProcedure="false">1</definedName>
    <definedName function="false" hidden="false" localSheetId="1" name="solver_est" vbProcedure="false">1</definedName>
    <definedName function="false" hidden="false" localSheetId="1" name="solver_itr" vbProcedure="false">100</definedName>
    <definedName function="false" hidden="false" localSheetId="1" name="solver_lin" vbProcedure="false">2</definedName>
    <definedName function="false" hidden="false" localSheetId="1" name="solver_neg" vbProcedure="false">2</definedName>
    <definedName function="false" hidden="false" localSheetId="1" name="solver_num" vbProcedure="false">0</definedName>
    <definedName function="false" hidden="false" localSheetId="1" name="solver_nwt" vbProcedure="false">1</definedName>
    <definedName function="false" hidden="false" localSheetId="1" name="solver_opt" vbProcedure="false">'Methods Compared'!$I$9</definedName>
    <definedName function="false" hidden="false" localSheetId="1" name="solver_pre" vbProcedure="false">0.000001</definedName>
    <definedName function="false" hidden="false" localSheetId="1" name="solver_scl" vbProcedure="false">2</definedName>
    <definedName function="false" hidden="false" localSheetId="1" name="solver_sho" vbProcedure="false">2</definedName>
    <definedName function="false" hidden="false" localSheetId="1" name="solver_tim" vbProcedure="false">100</definedName>
    <definedName function="false" hidden="false" localSheetId="1" name="solver_tol" vbProcedure="false">0.05</definedName>
    <definedName function="false" hidden="false" localSheetId="1" name="solver_typ" vbProcedure="false">2</definedName>
    <definedName function="false" hidden="false" localSheetId="1" name="solver_val" vbProcedure="false">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26">
  <si>
    <t xml:space="preserve">Model Parameters (needed to solve predictive equation in column C)</t>
  </si>
  <si>
    <t xml:space="preserve">k (per week)</t>
  </si>
  <si>
    <t xml:space="preserve">Initial Body Mass (kg)</t>
  </si>
  <si>
    <t xml:space="preserve">Mass (kg) at steady state</t>
  </si>
  <si>
    <t xml:space="preserve">Sum of Squares</t>
  </si>
  <si>
    <t xml:space="preserve">Model based method-using all data</t>
  </si>
  <si>
    <t xml:space="preserve">Time (weeks)</t>
  </si>
  <si>
    <t xml:space="preserve">Observed Body Mass kg</t>
  </si>
  <si>
    <t xml:space="preserve">Model-Predicted Mass</t>
  </si>
  <si>
    <t xml:space="preserve">Difference^2</t>
  </si>
  <si>
    <t xml:space="preserve">Once you have tried this method using all data points shown, compare it with the 3 point method on the next sheet.</t>
  </si>
  <si>
    <t xml:space="preserve">Model Parameters using all data</t>
  </si>
  <si>
    <t xml:space="preserve">Model Parameters using 3 data points</t>
  </si>
  <si>
    <t xml:space="preserve">Model based method-all data</t>
  </si>
  <si>
    <t xml:space="preserve">Model based method-3 time points</t>
  </si>
  <si>
    <t xml:space="preserve">Three point method</t>
  </si>
  <si>
    <t xml:space="preserve">Predicted Mass </t>
  </si>
  <si>
    <t xml:space="preserve">Week</t>
  </si>
  <si>
    <t xml:space="preserve">Body Mass kg</t>
  </si>
  <si>
    <t xml:space="preserve">Predicted Mass</t>
  </si>
  <si>
    <t xml:space="preserve">Work Test</t>
  </si>
  <si>
    <t xml:space="preserve">REE (kcal/d)</t>
  </si>
  <si>
    <t xml:space="preserve">SSD</t>
  </si>
  <si>
    <t xml:space="preserve">k (3 point equation)</t>
  </si>
  <si>
    <t xml:space="preserve">Mass at steady state</t>
  </si>
  <si>
    <t xml:space="preserve">Avg SS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General"/>
    <numFmt numFmtId="167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sz val="10.25"/>
      <color rgb="FF000000"/>
      <name val="Arial"/>
      <family val="2"/>
    </font>
    <font>
      <b val="true"/>
      <sz val="10.25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00FF00"/>
        <bgColor rgb="FF33CC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"Observed body mass"</c:f>
              <c:strCache>
                <c:ptCount val="1"/>
                <c:pt idx="0">
                  <c:v>Observed body mass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ethods Compared'!$A$6:$A$30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xVal>
          <c:yVal>
            <c:numRef>
              <c:f>'Methods Compared'!$B$6:$B$30</c:f>
              <c:numCache>
                <c:formatCode>General</c:formatCode>
                <c:ptCount val="25"/>
                <c:pt idx="0">
                  <c:v>69.39</c:v>
                </c:pt>
                <c:pt idx="1">
                  <c:v>68.35</c:v>
                </c:pt>
                <c:pt idx="2">
                  <c:v>66.8</c:v>
                </c:pt>
                <c:pt idx="3">
                  <c:v>65.76</c:v>
                </c:pt>
                <c:pt idx="4">
                  <c:v>64.29</c:v>
                </c:pt>
                <c:pt idx="5">
                  <c:v>63.33</c:v>
                </c:pt>
                <c:pt idx="6">
                  <c:v>62.16</c:v>
                </c:pt>
                <c:pt idx="7">
                  <c:v>61.11</c:v>
                </c:pt>
                <c:pt idx="8">
                  <c:v>60.31</c:v>
                </c:pt>
                <c:pt idx="9">
                  <c:v>59.56</c:v>
                </c:pt>
                <c:pt idx="10">
                  <c:v>58.71</c:v>
                </c:pt>
                <c:pt idx="11">
                  <c:v>58.14</c:v>
                </c:pt>
                <c:pt idx="12">
                  <c:v>57.28</c:v>
                </c:pt>
                <c:pt idx="13">
                  <c:v>56.6</c:v>
                </c:pt>
                <c:pt idx="14">
                  <c:v>56.16</c:v>
                </c:pt>
                <c:pt idx="15">
                  <c:v>55.69</c:v>
                </c:pt>
                <c:pt idx="16">
                  <c:v>54.7</c:v>
                </c:pt>
                <c:pt idx="17">
                  <c:v>54.28</c:v>
                </c:pt>
                <c:pt idx="18">
                  <c:v>54.08</c:v>
                </c:pt>
                <c:pt idx="19">
                  <c:v>53.51</c:v>
                </c:pt>
                <c:pt idx="20">
                  <c:v>53.18</c:v>
                </c:pt>
                <c:pt idx="21">
                  <c:v>52.99</c:v>
                </c:pt>
                <c:pt idx="22">
                  <c:v>52.9</c:v>
                </c:pt>
                <c:pt idx="23">
                  <c:v>52.83</c:v>
                </c:pt>
                <c:pt idx="24">
                  <c:v>52.5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Predicted body mass"</c:f>
              <c:strCache>
                <c:ptCount val="1"/>
                <c:pt idx="0">
                  <c:v>Predicted body mass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ethods Compared'!$A$6:$A$30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xVal>
          <c:yVal>
            <c:numRef>
              <c:f>'Methods Compared'!$C$6:$C$30</c:f>
              <c:numCache>
                <c:formatCode>General</c:formatCode>
                <c:ptCount val="25"/>
                <c:pt idx="0">
                  <c:v>69.39</c:v>
                </c:pt>
                <c:pt idx="1">
                  <c:v>67.8902132861853</c:v>
                </c:pt>
                <c:pt idx="2">
                  <c:v>66.5039281910487</c:v>
                </c:pt>
                <c:pt idx="3">
                  <c:v>65.2225550815951</c:v>
                </c:pt>
                <c:pt idx="4">
                  <c:v>64.0381543754265</c:v>
                </c:pt>
                <c:pt idx="5">
                  <c:v>62.9433873458836</c:v>
                </c:pt>
                <c:pt idx="6">
                  <c:v>61.9314706501808</c:v>
                </c:pt>
                <c:pt idx="7">
                  <c:v>60.9961342987841</c:v>
                </c:pt>
                <c:pt idx="8">
                  <c:v>60.1315828056036</c:v>
                </c:pt>
                <c:pt idx="9">
                  <c:v>59.3324592782817</c:v>
                </c:pt>
                <c:pt idx="10">
                  <c:v>58.593812226074</c:v>
                </c:pt>
                <c:pt idx="11">
                  <c:v>57.9110648796613</c:v>
                </c:pt>
                <c:pt idx="12">
                  <c:v>57.2799868327911</c:v>
                </c:pt>
                <c:pt idx="13">
                  <c:v>56.6966678300384</c:v>
                </c:pt>
                <c:pt idx="14">
                  <c:v>56.1574935382691</c:v>
                </c:pt>
                <c:pt idx="15">
                  <c:v>55.659123151683</c:v>
                </c:pt>
                <c:pt idx="16">
                  <c:v>55.1984686916734</c:v>
                </c:pt>
                <c:pt idx="17">
                  <c:v>54.7726758732431</c:v>
                </c:pt>
                <c:pt idx="18">
                  <c:v>54.3791064194208</c:v>
                </c:pt>
                <c:pt idx="19">
                  <c:v>54.015321714096</c:v>
                </c:pt>
                <c:pt idx="20">
                  <c:v>53.679067691984</c:v>
                </c:pt>
                <c:pt idx="21">
                  <c:v>53.3682608720942</c:v>
                </c:pt>
                <c:pt idx="22">
                  <c:v>53.0809754481662</c:v>
                </c:pt>
                <c:pt idx="23">
                  <c:v>52.8154313560809</c:v>
                </c:pt>
                <c:pt idx="24">
                  <c:v>52.5699832443136</c:v>
                </c:pt>
              </c:numCache>
            </c:numRef>
          </c:yVal>
          <c:smooth val="0"/>
        </c:ser>
        <c:axId val="94541637"/>
        <c:axId val="79437661"/>
      </c:scatterChart>
      <c:valAx>
        <c:axId val="94541637"/>
        <c:scaling>
          <c:orientation val="minMax"/>
          <c:max val="2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Weeks of Fastin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437661"/>
        <c:crossesAt val="0"/>
        <c:crossBetween val="midCat"/>
        <c:majorUnit val="6"/>
      </c:valAx>
      <c:valAx>
        <c:axId val="7943766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Body Mass (kg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541637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14</xdr:row>
      <xdr:rowOff>37800</xdr:rowOff>
    </xdr:from>
    <xdr:to>
      <xdr:col>9</xdr:col>
      <xdr:colOff>30600</xdr:colOff>
      <xdr:row>31</xdr:row>
      <xdr:rowOff>124200</xdr:rowOff>
    </xdr:to>
    <xdr:graphicFrame>
      <xdr:nvGraphicFramePr>
        <xdr:cNvPr id="0" name="Chart 1"/>
        <xdr:cNvGraphicFramePr/>
      </xdr:nvGraphicFramePr>
      <xdr:xfrm>
        <a:off x="5605920" y="2342880"/>
        <a:ext cx="5101560" cy="283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131040</xdr:colOff>
      <xdr:row>12</xdr:row>
      <xdr:rowOff>95760</xdr:rowOff>
    </xdr:from>
    <xdr:to>
      <xdr:col>13</xdr:col>
      <xdr:colOff>483840</xdr:colOff>
      <xdr:row>26</xdr:row>
      <xdr:rowOff>19080</xdr:rowOff>
    </xdr:to>
    <xdr:sp>
      <xdr:nvSpPr>
        <xdr:cNvPr id="1" name="Text 2"/>
        <xdr:cNvSpPr/>
      </xdr:nvSpPr>
      <xdr:spPr>
        <a:xfrm>
          <a:off x="11446200" y="2076840"/>
          <a:ext cx="3683880" cy="21902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000" spc="-1" strike="noStrike">
              <a:latin typeface="Arial"/>
            </a:rPr>
            <a:t>Try the 3 point method as follows: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Place the cursor in cell L10.  Fill across into cells M10 and N10 to copy the formula into the blank cells.  Predicted values for the rate constants will be shown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One may copy the formula into the cells in 2 ways.  Either hold the mouse button down and drag across, or use the cursor to grasp the black rectangle at the lower right corner of the active cell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latin typeface="Arial"/>
            </a:rPr>
            <a:t>Repeat the procedure to obtain the steady state values by placing the cursor in cell L11 and filling across.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1" activeCellId="0" sqref="A4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32.41"/>
    <col collapsed="false" customWidth="true" hidden="false" outlineLevel="0" max="3" min="3" style="0" width="23.28"/>
    <col collapsed="false" customWidth="true" hidden="false" outlineLevel="0" max="4" min="4" style="0" width="12.28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</row>
    <row r="2" customFormat="false" ht="12.75" hidden="false" customHeight="false" outlineLevel="0" collapsed="false">
      <c r="A2" s="2"/>
      <c r="B2" s="3" t="s">
        <v>1</v>
      </c>
      <c r="C2" s="4" t="n">
        <v>0.1</v>
      </c>
      <c r="D2" s="5"/>
    </row>
    <row r="3" customFormat="false" ht="12.75" hidden="false" customHeight="false" outlineLevel="0" collapsed="false">
      <c r="A3" s="2"/>
      <c r="B3" s="3" t="s">
        <v>2</v>
      </c>
      <c r="C3" s="4" t="n">
        <v>69.39</v>
      </c>
      <c r="D3" s="5"/>
    </row>
    <row r="4" customFormat="false" ht="12.75" hidden="false" customHeight="false" outlineLevel="0" collapsed="false">
      <c r="A4" s="2"/>
      <c r="B4" s="3" t="s">
        <v>3</v>
      </c>
      <c r="C4" s="6" t="n">
        <v>52.57</v>
      </c>
      <c r="D4" s="5"/>
    </row>
    <row r="5" customFormat="false" ht="12.75" hidden="false" customHeight="false" outlineLevel="0" collapsed="false">
      <c r="A5" s="7"/>
      <c r="B5" s="8" t="s">
        <v>4</v>
      </c>
      <c r="C5" s="9" t="n">
        <f aca="false">SUM(D8:D32)</f>
        <v>22.672281775103</v>
      </c>
      <c r="D5" s="10"/>
    </row>
    <row r="6" customFormat="false" ht="15.75" hidden="false" customHeight="false" outlineLevel="0" collapsed="false">
      <c r="A6" s="11"/>
      <c r="B6" s="12" t="s">
        <v>5</v>
      </c>
      <c r="C6" s="12"/>
      <c r="D6" s="12"/>
    </row>
    <row r="7" customFormat="false" ht="12.75" hidden="false" customHeight="false" outlineLevel="0" collapsed="false">
      <c r="A7" s="13" t="s">
        <v>6</v>
      </c>
      <c r="B7" s="6" t="s">
        <v>7</v>
      </c>
      <c r="C7" s="13" t="s">
        <v>8</v>
      </c>
      <c r="D7" s="13" t="s">
        <v>9</v>
      </c>
    </row>
    <row r="8" customFormat="false" ht="12.75" hidden="false" customHeight="false" outlineLevel="0" collapsed="false">
      <c r="A8" s="14" t="n">
        <v>0</v>
      </c>
      <c r="B8" s="15" t="n">
        <v>69.39</v>
      </c>
      <c r="C8" s="16" t="n">
        <f aca="false">$C$3-($C$3-$C$4)*(1-EXP(-$C$2*A8))</f>
        <v>69.39</v>
      </c>
      <c r="D8" s="0" t="n">
        <f aca="false">(B8-C8)^2</f>
        <v>0</v>
      </c>
    </row>
    <row r="9" customFormat="false" ht="12.75" hidden="false" customHeight="false" outlineLevel="0" collapsed="false">
      <c r="A9" s="14" t="n">
        <v>1</v>
      </c>
      <c r="B9" s="15" t="n">
        <v>68.35</v>
      </c>
      <c r="C9" s="16" t="n">
        <f aca="false">$C$3-($C$3-$C$4)*(1-EXP(-$C$2*A9))</f>
        <v>67.7893653713648</v>
      </c>
      <c r="D9" s="0" t="n">
        <f aca="false">(B9-C9)^2</f>
        <v>0.31431118682488</v>
      </c>
    </row>
    <row r="10" customFormat="false" ht="12.75" hidden="false" customHeight="false" outlineLevel="0" collapsed="false">
      <c r="A10" s="14" t="n">
        <v>2</v>
      </c>
      <c r="B10" s="15" t="n">
        <v>66.8</v>
      </c>
      <c r="C10" s="16" t="n">
        <f aca="false">$C$3-($C$3-$C$4)*(1-EXP(-$C$2*A10))</f>
        <v>66.3410512667717</v>
      </c>
      <c r="D10" s="0" t="n">
        <f aca="false">(B10-C10)^2</f>
        <v>0.210633939731898</v>
      </c>
    </row>
    <row r="11" customFormat="false" ht="12.75" hidden="false" customHeight="false" outlineLevel="0" collapsed="false">
      <c r="A11" s="14" t="n">
        <v>3</v>
      </c>
      <c r="B11" s="15" t="n">
        <v>65.76</v>
      </c>
      <c r="C11" s="16" t="n">
        <f aca="false">$C$3-($C$3-$C$4)*(1-EXP(-$C$2*A11))</f>
        <v>65.0305624718665</v>
      </c>
      <c r="D11" s="0" t="n">
        <f aca="false">(B11-C11)^2</f>
        <v>0.532079107449535</v>
      </c>
    </row>
    <row r="12" customFormat="false" ht="12.75" hidden="false" customHeight="false" outlineLevel="0" collapsed="false">
      <c r="A12" s="14" t="n">
        <v>4</v>
      </c>
      <c r="B12" s="15" t="n">
        <v>64.29</v>
      </c>
      <c r="C12" s="16" t="n">
        <f aca="false">$C$3-($C$3-$C$4)*(1-EXP(-$C$2*A12))</f>
        <v>63.8447831743195</v>
      </c>
      <c r="D12" s="0" t="n">
        <f aca="false">(B12-C12)^2</f>
        <v>0.198218021869068</v>
      </c>
    </row>
    <row r="13" customFormat="false" ht="12.75" hidden="false" customHeight="false" outlineLevel="0" collapsed="false">
      <c r="A13" s="14" t="n">
        <v>5</v>
      </c>
      <c r="B13" s="15" t="n">
        <v>63.33</v>
      </c>
      <c r="C13" s="16" t="n">
        <f aca="false">$C$3-($C$3-$C$4)*(1-EXP(-$C$2*A13))</f>
        <v>62.7718456963665</v>
      </c>
      <c r="D13" s="0" t="n">
        <f aca="false">(B13-C13)^2</f>
        <v>0.311536226664598</v>
      </c>
    </row>
    <row r="14" customFormat="false" ht="12.75" hidden="false" customHeight="false" outlineLevel="0" collapsed="false">
      <c r="A14" s="14" t="n">
        <v>6</v>
      </c>
      <c r="B14" s="15" t="n">
        <v>62.16</v>
      </c>
      <c r="C14" s="16" t="n">
        <f aca="false">$C$3-($C$3-$C$4)*(1-EXP(-$C$2*A14))</f>
        <v>61.8010117191015</v>
      </c>
      <c r="D14" s="0" t="n">
        <f aca="false">(B14-C14)^2</f>
        <v>0.128872585822441</v>
      </c>
    </row>
    <row r="15" customFormat="false" ht="12.75" hidden="false" customHeight="false" outlineLevel="0" collapsed="false">
      <c r="A15" s="14" t="n">
        <v>7</v>
      </c>
      <c r="B15" s="15" t="n">
        <v>61.11</v>
      </c>
      <c r="C15" s="16" t="n">
        <f aca="false">$C$3-($C$3-$C$4)*(1-EXP(-$C$2*A15))</f>
        <v>60.9225648097715</v>
      </c>
      <c r="D15" s="0" t="n">
        <f aca="false">(B15-C15)^2</f>
        <v>0.0351319505359908</v>
      </c>
    </row>
    <row r="16" customFormat="false" ht="12.75" hidden="false" customHeight="false" outlineLevel="0" collapsed="false">
      <c r="A16" s="14" t="n">
        <v>8</v>
      </c>
      <c r="B16" s="15" t="n">
        <v>60.31</v>
      </c>
      <c r="C16" s="16" t="n">
        <f aca="false">$C$3-($C$3-$C$4)*(1-EXP(-$C$2*A16))</f>
        <v>60.1277131764517</v>
      </c>
      <c r="D16" s="0" t="n">
        <f aca="false">(B16-C16)^2</f>
        <v>0.033228486039343</v>
      </c>
    </row>
    <row r="17" customFormat="false" ht="12.75" hidden="false" customHeight="false" outlineLevel="0" collapsed="false">
      <c r="A17" s="14" t="n">
        <v>9</v>
      </c>
      <c r="B17" s="15" t="n">
        <v>59.56</v>
      </c>
      <c r="C17" s="16" t="n">
        <f aca="false">$C$3-($C$3-$C$4)*(1-EXP(-$C$2*A17))</f>
        <v>59.4085016768369</v>
      </c>
      <c r="D17" s="0" t="n">
        <f aca="false">(B17-C17)^2</f>
        <v>0.0229517419212386</v>
      </c>
    </row>
    <row r="18" customFormat="false" ht="12.75" hidden="false" customHeight="false" outlineLevel="0" collapsed="false">
      <c r="A18" s="14" t="n">
        <v>10</v>
      </c>
      <c r="B18" s="15" t="n">
        <v>58.71</v>
      </c>
      <c r="C18" s="16" t="n">
        <f aca="false">$C$3-($C$3-$C$4)*(1-EXP(-$C$2*A18))</f>
        <v>58.7577322005037</v>
      </c>
      <c r="D18" s="0" t="n">
        <f aca="false">(B18-C18)^2</f>
        <v>0.00227836296492158</v>
      </c>
    </row>
    <row r="19" customFormat="false" ht="12.75" hidden="false" customHeight="false" outlineLevel="0" collapsed="false">
      <c r="A19" s="14" t="n">
        <v>11</v>
      </c>
      <c r="B19" s="15" t="n">
        <v>58.14</v>
      </c>
      <c r="C19" s="16" t="n">
        <f aca="false">$C$3-($C$3-$C$4)*(1-EXP(-$C$2*A19))</f>
        <v>58.1688916278017</v>
      </c>
      <c r="D19" s="0" t="n">
        <f aca="false">(B19-C19)^2</f>
        <v>0.000834726157031872</v>
      </c>
    </row>
    <row r="20" customFormat="false" ht="12.75" hidden="false" customHeight="false" outlineLevel="0" collapsed="false">
      <c r="A20" s="14" t="n">
        <v>12</v>
      </c>
      <c r="B20" s="15" t="n">
        <v>57.28</v>
      </c>
      <c r="C20" s="16" t="n">
        <f aca="false">$C$3-($C$3-$C$4)*(1-EXP(-$C$2*A20))</f>
        <v>57.6360866443632</v>
      </c>
      <c r="D20" s="0" t="n">
        <f aca="false">(B20-C20)^2</f>
        <v>0.126797698293871</v>
      </c>
    </row>
    <row r="21" customFormat="false" ht="12.75" hidden="false" customHeight="false" outlineLevel="0" collapsed="false">
      <c r="A21" s="14" t="n">
        <v>13</v>
      </c>
      <c r="B21" s="15" t="n">
        <v>56.6</v>
      </c>
      <c r="C21" s="16" t="n">
        <f aca="false">$C$3-($C$3-$C$4)*(1-EXP(-$C$2*A21))</f>
        <v>57.1539847588321</v>
      </c>
      <c r="D21" s="0" t="n">
        <f aca="false">(B21-C21)^2</f>
        <v>0.306899113018253</v>
      </c>
    </row>
    <row r="22" customFormat="false" ht="12.75" hidden="false" customHeight="false" outlineLevel="0" collapsed="false">
      <c r="A22" s="14" t="n">
        <v>14</v>
      </c>
      <c r="B22" s="15" t="n">
        <v>56.16</v>
      </c>
      <c r="C22" s="16" t="n">
        <f aca="false">$C$3-($C$3-$C$4)*(1-EXP(-$C$2*A22))</f>
        <v>56.7177609334978</v>
      </c>
      <c r="D22" s="0" t="n">
        <f aca="false">(B22-C22)^2</f>
        <v>0.311097258936365</v>
      </c>
    </row>
    <row r="23" customFormat="false" ht="12.75" hidden="false" customHeight="false" outlineLevel="0" collapsed="false">
      <c r="A23" s="14" t="n">
        <v>15</v>
      </c>
      <c r="B23" s="15" t="n">
        <v>55.69</v>
      </c>
      <c r="C23" s="16" t="n">
        <f aca="false">$C$3-($C$3-$C$4)*(1-EXP(-$C$2*A23))</f>
        <v>56.3230492936966</v>
      </c>
      <c r="D23" s="0" t="n">
        <f aca="false">(B23-C23)^2</f>
        <v>0.400751408249756</v>
      </c>
    </row>
    <row r="24" customFormat="false" ht="12.75" hidden="false" customHeight="false" outlineLevel="0" collapsed="false">
      <c r="A24" s="14" t="n">
        <v>16</v>
      </c>
      <c r="B24" s="15" t="n">
        <v>54.7</v>
      </c>
      <c r="C24" s="16" t="n">
        <f aca="false">$C$3-($C$3-$C$4)*(1-EXP(-$C$2*A24))</f>
        <v>55.9658994326701</v>
      </c>
      <c r="D24" s="0" t="n">
        <f aca="false">(B24-C24)^2</f>
        <v>1.60250137363447</v>
      </c>
    </row>
    <row r="25" customFormat="false" ht="12.75" hidden="false" customHeight="false" outlineLevel="0" collapsed="false">
      <c r="A25" s="14" t="n">
        <v>17</v>
      </c>
      <c r="B25" s="15" t="n">
        <v>54.28</v>
      </c>
      <c r="C25" s="16" t="n">
        <f aca="false">$C$3-($C$3-$C$4)*(1-EXP(-$C$2*A25))</f>
        <v>55.642736874567</v>
      </c>
      <c r="D25" s="0" t="n">
        <f aca="false">(B25-C25)^2</f>
        <v>1.85705178930461</v>
      </c>
    </row>
    <row r="26" customFormat="false" ht="12.75" hidden="false" customHeight="false" outlineLevel="0" collapsed="false">
      <c r="A26" s="14" t="n">
        <v>18</v>
      </c>
      <c r="B26" s="15" t="n">
        <v>54.08</v>
      </c>
      <c r="C26" s="16" t="n">
        <f aca="false">$C$3-($C$3-$C$4)*(1-EXP(-$C$2*A26))</f>
        <v>55.3503272998871</v>
      </c>
      <c r="D26" s="0" t="n">
        <f aca="false">(B26-C26)^2</f>
        <v>1.61373144883841</v>
      </c>
    </row>
    <row r="27" customFormat="false" ht="12.75" hidden="false" customHeight="false" outlineLevel="0" collapsed="false">
      <c r="A27" s="14" t="n">
        <v>19</v>
      </c>
      <c r="B27" s="15" t="n">
        <v>53.51</v>
      </c>
      <c r="C27" s="16" t="n">
        <f aca="false">$C$3-($C$3-$C$4)*(1-EXP(-$C$2*A27))</f>
        <v>55.0857441753247</v>
      </c>
      <c r="D27" s="0" t="n">
        <f aca="false">(B27-C27)^2</f>
        <v>2.48296970606979</v>
      </c>
    </row>
    <row r="28" customFormat="false" ht="12.75" hidden="false" customHeight="false" outlineLevel="0" collapsed="false">
      <c r="A28" s="14" t="n">
        <v>20</v>
      </c>
      <c r="B28" s="15" t="n">
        <v>53.18</v>
      </c>
      <c r="C28" s="16" t="n">
        <f aca="false">$C$3-($C$3-$C$4)*(1-EXP(-$C$2*A28))</f>
        <v>54.8463394640398</v>
      </c>
      <c r="D28" s="0" t="n">
        <f aca="false">(B28-C28)^2</f>
        <v>2.77668720941655</v>
      </c>
    </row>
    <row r="29" customFormat="false" ht="12.75" hidden="false" customHeight="false" outlineLevel="0" collapsed="false">
      <c r="A29" s="14" t="n">
        <v>21</v>
      </c>
      <c r="B29" s="15" t="n">
        <v>52.99</v>
      </c>
      <c r="C29" s="16" t="n">
        <f aca="false">$C$3-($C$3-$C$4)*(1-EXP(-$C$2*A29))</f>
        <v>54.6297171232152</v>
      </c>
      <c r="D29" s="0" t="n">
        <f aca="false">(B29-C29)^2</f>
        <v>2.68867224416499</v>
      </c>
    </row>
    <row r="30" customFormat="false" ht="12.75" hidden="false" customHeight="false" outlineLevel="0" collapsed="false">
      <c r="A30" s="14" t="n">
        <v>22</v>
      </c>
      <c r="B30" s="15" t="n">
        <v>52.9</v>
      </c>
      <c r="C30" s="16" t="n">
        <f aca="false">$C$3-($C$3-$C$4)*(1-EXP(-$C$2*A30))</f>
        <v>54.4337091236545</v>
      </c>
      <c r="D30" s="0" t="n">
        <f aca="false">(B30-C30)^2</f>
        <v>2.35226367598091</v>
      </c>
    </row>
    <row r="31" customFormat="false" ht="12.75" hidden="false" customHeight="false" outlineLevel="0" collapsed="false">
      <c r="A31" s="14" t="n">
        <v>23</v>
      </c>
      <c r="B31" s="15" t="n">
        <v>52.83</v>
      </c>
      <c r="C31" s="16" t="n">
        <f aca="false">$C$3-($C$3-$C$4)*(1-EXP(-$C$2*A31))</f>
        <v>54.2563537514176</v>
      </c>
      <c r="D31" s="0" t="n">
        <f aca="false">(B31-C31)^2</f>
        <v>2.03448502418294</v>
      </c>
    </row>
    <row r="32" customFormat="false" ht="12.75" hidden="false" customHeight="false" outlineLevel="0" collapsed="false">
      <c r="A32" s="14" t="n">
        <v>24</v>
      </c>
      <c r="B32" s="15" t="n">
        <v>52.57</v>
      </c>
      <c r="C32" s="16" t="n">
        <f aca="false">$C$3-($C$3-$C$4)*(1-EXP(-$C$2*A32))</f>
        <v>54.0958759743279</v>
      </c>
      <c r="D32" s="0" t="n">
        <f aca="false">(B32-C32)^2</f>
        <v>2.32829748903117</v>
      </c>
    </row>
    <row r="33" customFormat="false" ht="12.75" hidden="false" customHeight="false" outlineLevel="0" collapsed="false">
      <c r="B33" s="15"/>
      <c r="C33" s="14"/>
    </row>
    <row r="34" customFormat="false" ht="12.75" hidden="false" customHeight="false" outlineLevel="0" collapsed="false">
      <c r="B34" s="15"/>
    </row>
    <row r="35" customFormat="false" ht="12.75" hidden="false" customHeight="false" outlineLevel="0" collapsed="false">
      <c r="A35" s="0" t="s">
        <v>10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2"/>
  <sheetViews>
    <sheetView showFormulas="false" showGridLines="true" showRowColHeaders="true" showZeros="true" rightToLeft="false" tabSelected="true" showOutlineSymbols="true" defaultGridColor="true" view="normal" topLeftCell="H8" colorId="64" zoomScale="100" zoomScaleNormal="100" zoomScalePageLayoutView="100" workbookViewId="0">
      <selection pane="topLeft" activeCell="O21" activeCellId="0" sqref="O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22.42"/>
    <col collapsed="false" customWidth="true" hidden="false" outlineLevel="0" max="3" min="3" style="0" width="25.13"/>
    <col collapsed="false" customWidth="true" hidden="false" outlineLevel="0" max="4" min="4" style="0" width="12.99"/>
    <col collapsed="false" customWidth="true" hidden="false" outlineLevel="0" max="5" min="5" style="0" width="5.71"/>
    <col collapsed="false" customWidth="true" hidden="false" outlineLevel="0" max="6" min="6" style="0" width="23.28"/>
    <col collapsed="false" customWidth="true" hidden="false" outlineLevel="0" max="7" min="7" style="0" width="16.13"/>
    <col collapsed="false" customWidth="true" hidden="false" outlineLevel="0" max="8" min="8" style="0" width="14.41"/>
    <col collapsed="false" customWidth="true" hidden="false" outlineLevel="0" max="9" min="9" style="0" width="12.42"/>
    <col collapsed="false" customWidth="true" hidden="false" outlineLevel="0" max="11" min="11" style="0" width="18.85"/>
    <col collapsed="false" customWidth="true" hidden="false" outlineLevel="0" max="12" min="12" style="0" width="15.28"/>
    <col collapsed="false" customWidth="true" hidden="false" outlineLevel="0" max="13" min="13" style="0" width="13.14"/>
    <col collapsed="false" customWidth="true" hidden="false" outlineLevel="0" max="14" min="14" style="0" width="11.56"/>
  </cols>
  <sheetData>
    <row r="1" customFormat="false" ht="12.75" hidden="false" customHeight="false" outlineLevel="0" collapsed="false">
      <c r="B1" s="17" t="s">
        <v>11</v>
      </c>
      <c r="C1" s="17"/>
      <c r="D1" s="18"/>
      <c r="E1" s="19"/>
      <c r="F1" s="20" t="s">
        <v>12</v>
      </c>
      <c r="G1" s="21"/>
      <c r="H1" s="21"/>
      <c r="I1" s="22"/>
    </row>
    <row r="2" customFormat="false" ht="12.75" hidden="false" customHeight="false" outlineLevel="0" collapsed="false">
      <c r="B2" s="2"/>
      <c r="C2" s="3" t="s">
        <v>1</v>
      </c>
      <c r="D2" s="23" t="n">
        <v>0.0786953312460047</v>
      </c>
      <c r="E2" s="24"/>
      <c r="F2" s="25" t="s">
        <v>1</v>
      </c>
      <c r="G2" s="26" t="n">
        <v>0.0786953312460047</v>
      </c>
      <c r="H2" s="27"/>
      <c r="I2" s="28"/>
    </row>
    <row r="3" customFormat="false" ht="12.75" hidden="false" customHeight="false" outlineLevel="0" collapsed="false">
      <c r="B3" s="2"/>
      <c r="C3" s="3" t="s">
        <v>3</v>
      </c>
      <c r="D3" s="29" t="n">
        <v>49.5721312054149</v>
      </c>
      <c r="E3" s="24"/>
      <c r="F3" s="25" t="s">
        <v>3</v>
      </c>
      <c r="G3" s="30" t="n">
        <v>49.5721312054149</v>
      </c>
      <c r="H3" s="27"/>
      <c r="I3" s="28"/>
    </row>
    <row r="4" customFormat="false" ht="15.75" hidden="false" customHeight="false" outlineLevel="0" collapsed="false">
      <c r="A4" s="11"/>
      <c r="B4" s="31" t="s">
        <v>13</v>
      </c>
      <c r="C4" s="32"/>
      <c r="D4" s="33"/>
      <c r="E4" s="34"/>
      <c r="F4" s="35" t="s">
        <v>14</v>
      </c>
      <c r="G4" s="35"/>
      <c r="H4" s="35"/>
      <c r="I4" s="36"/>
      <c r="J4" s="37"/>
      <c r="K4" s="38" t="s">
        <v>15</v>
      </c>
      <c r="L4" s="39"/>
      <c r="M4" s="40"/>
      <c r="N4" s="18"/>
    </row>
    <row r="5" customFormat="false" ht="12.75" hidden="false" customHeight="false" outlineLevel="0" collapsed="false">
      <c r="A5" s="14" t="s">
        <v>6</v>
      </c>
      <c r="B5" s="41" t="s">
        <v>7</v>
      </c>
      <c r="C5" s="3" t="s">
        <v>16</v>
      </c>
      <c r="D5" s="42" t="s">
        <v>9</v>
      </c>
      <c r="E5" s="43"/>
      <c r="F5" s="44" t="s">
        <v>17</v>
      </c>
      <c r="G5" s="45" t="s">
        <v>18</v>
      </c>
      <c r="H5" s="45" t="s">
        <v>19</v>
      </c>
      <c r="I5" s="46" t="s">
        <v>9</v>
      </c>
      <c r="J5" s="2"/>
      <c r="K5" s="3" t="s">
        <v>17</v>
      </c>
      <c r="L5" s="3" t="s">
        <v>18</v>
      </c>
      <c r="M5" s="47" t="s">
        <v>20</v>
      </c>
      <c r="N5" s="47" t="s">
        <v>21</v>
      </c>
    </row>
    <row r="6" customFormat="false" ht="12.75" hidden="false" customHeight="false" outlineLevel="0" collapsed="false">
      <c r="A6" s="0" t="n">
        <v>0</v>
      </c>
      <c r="B6" s="2" t="n">
        <v>69.39</v>
      </c>
      <c r="C6" s="48" t="n">
        <f aca="false">$B$6-($B$6-$D$3)*(1-EXP(-$D$2*A6))</f>
        <v>69.39</v>
      </c>
      <c r="D6" s="5" t="n">
        <f aca="false">(B6-C6)^2</f>
        <v>0</v>
      </c>
      <c r="E6" s="24"/>
      <c r="F6" s="27" t="n">
        <v>0</v>
      </c>
      <c r="G6" s="27" t="n">
        <v>69.39</v>
      </c>
      <c r="H6" s="49" t="n">
        <f aca="false">$G$6-($G$6-$G$8)*(1-EXP(-$G$2*F6))</f>
        <v>69.39</v>
      </c>
      <c r="I6" s="28" t="n">
        <f aca="false">(G6-H6)^2</f>
        <v>0</v>
      </c>
      <c r="J6" s="2"/>
      <c r="K6" s="15" t="n">
        <v>0</v>
      </c>
      <c r="L6" s="48" t="n">
        <v>69.39</v>
      </c>
      <c r="M6" s="50" t="n">
        <v>64.1</v>
      </c>
      <c r="N6" s="50" t="n">
        <v>1608</v>
      </c>
    </row>
    <row r="7" customFormat="false" ht="12.75" hidden="false" customHeight="false" outlineLevel="0" collapsed="false">
      <c r="A7" s="0" t="n">
        <v>1</v>
      </c>
      <c r="B7" s="2" t="n">
        <v>68.35</v>
      </c>
      <c r="C7" s="48" t="n">
        <f aca="false">$B$6-($B$6-$D$3)*(1-EXP(-$D$2*A7))</f>
        <v>67.8902132861853</v>
      </c>
      <c r="D7" s="5" t="n">
        <f aca="false">(B7-C7)^2</f>
        <v>0.211403822200515</v>
      </c>
      <c r="E7" s="24"/>
      <c r="F7" s="27" t="n">
        <v>12</v>
      </c>
      <c r="G7" s="27" t="n">
        <v>57.28</v>
      </c>
      <c r="H7" s="49" t="n">
        <f aca="false">$G$6-($G$6-$D$3)*(1-EXP(-$D$2*F7))</f>
        <v>57.2799868327911</v>
      </c>
      <c r="I7" s="28" t="n">
        <f aca="false">(G7-H7)^2</f>
        <v>1.73375391107681E-010</v>
      </c>
      <c r="J7" s="2"/>
      <c r="K7" s="15" t="n">
        <v>12</v>
      </c>
      <c r="L7" s="48" t="n">
        <v>57.28</v>
      </c>
      <c r="M7" s="50" t="n">
        <v>33.1</v>
      </c>
      <c r="N7" s="50" t="n">
        <v>1100</v>
      </c>
    </row>
    <row r="8" customFormat="false" ht="12.75" hidden="false" customHeight="false" outlineLevel="0" collapsed="false">
      <c r="A8" s="0" t="n">
        <v>2</v>
      </c>
      <c r="B8" s="2" t="n">
        <v>66.8</v>
      </c>
      <c r="C8" s="48" t="n">
        <f aca="false">$B$6-($B$6-$D$3)*(1-EXP(-$D$2*A8))</f>
        <v>66.5039281910487</v>
      </c>
      <c r="D8" s="5" t="n">
        <f aca="false">(B8-C8)^2</f>
        <v>0.0876585160557099</v>
      </c>
      <c r="E8" s="24"/>
      <c r="F8" s="27" t="n">
        <v>24</v>
      </c>
      <c r="G8" s="27" t="n">
        <v>52.57</v>
      </c>
      <c r="H8" s="49" t="n">
        <f aca="false">$G$6-($G$6-$D$3)*(1-EXP(-$D$2*F8))</f>
        <v>52.5699832443136</v>
      </c>
      <c r="I8" s="28" t="n">
        <f aca="false">(G8-H8)^2</f>
        <v>2.80753026114736E-010</v>
      </c>
      <c r="J8" s="2"/>
      <c r="K8" s="15" t="n">
        <v>24</v>
      </c>
      <c r="L8" s="48" t="n">
        <v>52.57</v>
      </c>
      <c r="M8" s="50" t="n">
        <v>18.1</v>
      </c>
      <c r="N8" s="50" t="n">
        <v>994</v>
      </c>
    </row>
    <row r="9" customFormat="false" ht="12.75" hidden="false" customHeight="false" outlineLevel="0" collapsed="false">
      <c r="A9" s="0" t="n">
        <v>3</v>
      </c>
      <c r="B9" s="2" t="n">
        <v>65.76</v>
      </c>
      <c r="C9" s="48" t="n">
        <f aca="false">$B$6-($B$6-$D$3)*(1-EXP(-$D$2*A9))</f>
        <v>65.2225550815951</v>
      </c>
      <c r="D9" s="5" t="n">
        <f aca="false">(B9-C9)^2</f>
        <v>0.288847040319297</v>
      </c>
      <c r="E9" s="51"/>
      <c r="F9" s="52"/>
      <c r="G9" s="52"/>
      <c r="H9" s="53" t="s">
        <v>22</v>
      </c>
      <c r="I9" s="54" t="n">
        <f aca="false">SUM(I6:I8)</f>
        <v>4.54128417222417E-010</v>
      </c>
      <c r="J9" s="2"/>
      <c r="K9" s="15"/>
      <c r="L9" s="15"/>
      <c r="M9" s="50"/>
      <c r="N9" s="50"/>
    </row>
    <row r="10" customFormat="false" ht="12.75" hidden="false" customHeight="false" outlineLevel="0" collapsed="false">
      <c r="A10" s="0" t="n">
        <v>4</v>
      </c>
      <c r="B10" s="2" t="n">
        <v>64.29</v>
      </c>
      <c r="C10" s="48" t="n">
        <f aca="false">$B$6-($B$6-$D$3)*(1-EXP(-$D$2*A10))</f>
        <v>64.0381543754265</v>
      </c>
      <c r="D10" s="5" t="n">
        <f aca="false">(B10-C10)^2</f>
        <v>0.0634262186168404</v>
      </c>
      <c r="J10" s="2"/>
      <c r="K10" s="55" t="s">
        <v>23</v>
      </c>
      <c r="L10" s="4" t="n">
        <f aca="false">(1/12)*LN((L6-L7)/(L7-L8))</f>
        <v>0.0786953041280562</v>
      </c>
      <c r="M10" s="56"/>
      <c r="N10" s="56"/>
    </row>
    <row r="11" customFormat="false" ht="12.75" hidden="false" customHeight="false" outlineLevel="0" collapsed="false">
      <c r="A11" s="0" t="n">
        <v>5</v>
      </c>
      <c r="B11" s="2" t="n">
        <v>63.33</v>
      </c>
      <c r="C11" s="48" t="n">
        <f aca="false">$B$6-($B$6-$D$3)*(1-EXP(-$D$2*A11))</f>
        <v>62.9433873458836</v>
      </c>
      <c r="D11" s="5" t="n">
        <f aca="false">(B11-C11)^2</f>
        <v>0.149469344322958</v>
      </c>
      <c r="J11" s="7"/>
      <c r="K11" s="57" t="s">
        <v>24</v>
      </c>
      <c r="L11" s="58" t="n">
        <f aca="false">((L6*EXP(-L10*24)-L8))/(EXP(-L10*24)-1)</f>
        <v>49.5721486486487</v>
      </c>
      <c r="M11" s="59"/>
      <c r="N11" s="60"/>
    </row>
    <row r="12" customFormat="false" ht="12.75" hidden="false" customHeight="false" outlineLevel="0" collapsed="false">
      <c r="A12" s="0" t="n">
        <v>6</v>
      </c>
      <c r="B12" s="2" t="n">
        <v>62.16</v>
      </c>
      <c r="C12" s="48" t="n">
        <f aca="false">$B$6-($B$6-$D$3)*(1-EXP(-$D$2*A12))</f>
        <v>61.9314706501808</v>
      </c>
      <c r="D12" s="5" t="n">
        <f aca="false">(B12-C12)^2</f>
        <v>0.0522256637288047</v>
      </c>
    </row>
    <row r="13" customFormat="false" ht="12.75" hidden="false" customHeight="false" outlineLevel="0" collapsed="false">
      <c r="A13" s="0" t="n">
        <v>7</v>
      </c>
      <c r="B13" s="2" t="n">
        <v>61.11</v>
      </c>
      <c r="C13" s="48" t="n">
        <f aca="false">$B$6-($B$6-$D$3)*(1-EXP(-$D$2*A13))</f>
        <v>60.9961342987841</v>
      </c>
      <c r="D13" s="5" t="n">
        <f aca="false">(B13-C13)^2</f>
        <v>0.0129653979133983</v>
      </c>
    </row>
    <row r="14" customFormat="false" ht="12.75" hidden="false" customHeight="false" outlineLevel="0" collapsed="false">
      <c r="A14" s="0" t="n">
        <v>8</v>
      </c>
      <c r="B14" s="2" t="n">
        <v>60.31</v>
      </c>
      <c r="C14" s="48" t="n">
        <f aca="false">$B$6-($B$6-$D$3)*(1-EXP(-$D$2*A14))</f>
        <v>60.1315828056036</v>
      </c>
      <c r="D14" s="5" t="n">
        <f aca="false">(B14-C14)^2</f>
        <v>0.0318326952562862</v>
      </c>
    </row>
    <row r="15" customFormat="false" ht="12.75" hidden="false" customHeight="false" outlineLevel="0" collapsed="false">
      <c r="A15" s="0" t="n">
        <v>9</v>
      </c>
      <c r="B15" s="2" t="n">
        <v>59.56</v>
      </c>
      <c r="C15" s="48" t="n">
        <f aca="false">$B$6-($B$6-$D$3)*(1-EXP(-$D$2*A15))</f>
        <v>59.3324592782817</v>
      </c>
      <c r="D15" s="5" t="n">
        <f aca="false">(B15-C15)^2</f>
        <v>0.0517747800401101</v>
      </c>
    </row>
    <row r="16" customFormat="false" ht="12.75" hidden="false" customHeight="false" outlineLevel="0" collapsed="false">
      <c r="A16" s="0" t="n">
        <v>10</v>
      </c>
      <c r="B16" s="2" t="n">
        <v>58.71</v>
      </c>
      <c r="C16" s="48" t="n">
        <f aca="false">$B$6-($B$6-$D$3)*(1-EXP(-$D$2*A16))</f>
        <v>58.593812226074</v>
      </c>
      <c r="D16" s="5" t="n">
        <f aca="false">(B16-C16)^2</f>
        <v>0.0134995988098794</v>
      </c>
    </row>
    <row r="17" customFormat="false" ht="12.75" hidden="false" customHeight="false" outlineLevel="0" collapsed="false">
      <c r="A17" s="0" t="n">
        <v>11</v>
      </c>
      <c r="B17" s="2" t="n">
        <v>58.14</v>
      </c>
      <c r="C17" s="48" t="n">
        <f aca="false">$B$6-($B$6-$D$3)*(1-EXP(-$D$2*A17))</f>
        <v>57.9110648796613</v>
      </c>
      <c r="D17" s="5" t="n">
        <f aca="false">(B17-C17)^2</f>
        <v>0.05241128932451</v>
      </c>
    </row>
    <row r="18" customFormat="false" ht="12.75" hidden="false" customHeight="false" outlineLevel="0" collapsed="false">
      <c r="A18" s="0" t="n">
        <v>12</v>
      </c>
      <c r="B18" s="2" t="n">
        <v>57.28</v>
      </c>
      <c r="C18" s="48" t="n">
        <f aca="false">$B$6-($B$6-$D$3)*(1-EXP(-$D$2*A18))</f>
        <v>57.2799868327911</v>
      </c>
      <c r="D18" s="5" t="n">
        <f aca="false">(B18-C18)^2</f>
        <v>1.73375391107681E-010</v>
      </c>
    </row>
    <row r="19" customFormat="false" ht="12.75" hidden="false" customHeight="false" outlineLevel="0" collapsed="false">
      <c r="A19" s="0" t="n">
        <v>13</v>
      </c>
      <c r="B19" s="2" t="n">
        <v>56.6</v>
      </c>
      <c r="C19" s="48" t="n">
        <f aca="false">$B$6-($B$6-$D$3)*(1-EXP(-$D$2*A19))</f>
        <v>56.6966678300384</v>
      </c>
      <c r="D19" s="5" t="n">
        <f aca="false">(B19-C19)^2</f>
        <v>0.00934466936433141</v>
      </c>
    </row>
    <row r="20" customFormat="false" ht="12.75" hidden="false" customHeight="false" outlineLevel="0" collapsed="false">
      <c r="A20" s="0" t="n">
        <v>14</v>
      </c>
      <c r="B20" s="2" t="n">
        <v>56.16</v>
      </c>
      <c r="C20" s="48" t="n">
        <f aca="false">$B$6-($B$6-$D$3)*(1-EXP(-$D$2*A20))</f>
        <v>56.1574935382691</v>
      </c>
      <c r="D20" s="5" t="n">
        <f aca="false">(B20-C20)^2</f>
        <v>6.28235040826626E-006</v>
      </c>
    </row>
    <row r="21" customFormat="false" ht="12.75" hidden="false" customHeight="false" outlineLevel="0" collapsed="false">
      <c r="A21" s="0" t="n">
        <v>15</v>
      </c>
      <c r="B21" s="2" t="n">
        <v>55.69</v>
      </c>
      <c r="C21" s="48" t="n">
        <f aca="false">$B$6-($B$6-$D$3)*(1-EXP(-$D$2*A21))</f>
        <v>55.659123151683</v>
      </c>
      <c r="D21" s="5" t="n">
        <f aca="false">(B21-C21)^2</f>
        <v>0.00095337976199058</v>
      </c>
    </row>
    <row r="22" customFormat="false" ht="12.75" hidden="false" customHeight="false" outlineLevel="0" collapsed="false">
      <c r="A22" s="0" t="n">
        <v>16</v>
      </c>
      <c r="B22" s="2" t="n">
        <v>54.7</v>
      </c>
      <c r="C22" s="48" t="n">
        <f aca="false">$B$6-($B$6-$D$3)*(1-EXP(-$D$2*A22))</f>
        <v>55.1984686916734</v>
      </c>
      <c r="D22" s="5" t="n">
        <f aca="false">(B22-C22)^2</f>
        <v>0.248471036578629</v>
      </c>
    </row>
    <row r="23" customFormat="false" ht="12.75" hidden="false" customHeight="false" outlineLevel="0" collapsed="false">
      <c r="A23" s="0" t="n">
        <v>17</v>
      </c>
      <c r="B23" s="2" t="n">
        <v>54.28</v>
      </c>
      <c r="C23" s="48" t="n">
        <f aca="false">$B$6-($B$6-$D$3)*(1-EXP(-$D$2*A23))</f>
        <v>54.7726758732431</v>
      </c>
      <c r="D23" s="5" t="n">
        <f aca="false">(B23-C23)^2</f>
        <v>0.242729516075894</v>
      </c>
    </row>
    <row r="24" customFormat="false" ht="12.75" hidden="false" customHeight="false" outlineLevel="0" collapsed="false">
      <c r="A24" s="0" t="n">
        <v>18</v>
      </c>
      <c r="B24" s="2" t="n">
        <v>54.08</v>
      </c>
      <c r="C24" s="48" t="n">
        <f aca="false">$B$6-($B$6-$D$3)*(1-EXP(-$D$2*A24))</f>
        <v>54.3791064194208</v>
      </c>
      <c r="D24" s="5" t="n">
        <f aca="false">(B24-C24)^2</f>
        <v>0.0894646501387031</v>
      </c>
    </row>
    <row r="25" customFormat="false" ht="12.75" hidden="false" customHeight="false" outlineLevel="0" collapsed="false">
      <c r="A25" s="0" t="n">
        <v>19</v>
      </c>
      <c r="B25" s="2" t="n">
        <v>53.51</v>
      </c>
      <c r="C25" s="48" t="n">
        <f aca="false">$B$6-($B$6-$D$3)*(1-EXP(-$D$2*A25))</f>
        <v>54.015321714096</v>
      </c>
      <c r="D25" s="5" t="n">
        <f aca="false">(B25-C25)^2</f>
        <v>0.255350034736925</v>
      </c>
    </row>
    <row r="26" customFormat="false" ht="12.75" hidden="false" customHeight="false" outlineLevel="0" collapsed="false">
      <c r="A26" s="0" t="n">
        <v>20</v>
      </c>
      <c r="B26" s="2" t="n">
        <v>53.18</v>
      </c>
      <c r="C26" s="48" t="n">
        <f aca="false">$B$6-($B$6-$D$3)*(1-EXP(-$D$2*A26))</f>
        <v>53.679067691984</v>
      </c>
      <c r="D26" s="5" t="n">
        <f aca="false">(B26-C26)^2</f>
        <v>0.249068561182225</v>
      </c>
    </row>
    <row r="27" customFormat="false" ht="12.75" hidden="false" customHeight="false" outlineLevel="0" collapsed="false">
      <c r="A27" s="0" t="n">
        <v>21</v>
      </c>
      <c r="B27" s="2" t="n">
        <v>52.99</v>
      </c>
      <c r="C27" s="48" t="n">
        <f aca="false">$B$6-($B$6-$D$3)*(1-EXP(-$D$2*A27))</f>
        <v>53.3682608720942</v>
      </c>
      <c r="D27" s="5" t="n">
        <f aca="false">(B27-C27)^2</f>
        <v>0.143081287357493</v>
      </c>
    </row>
    <row r="28" customFormat="false" ht="12.75" hidden="false" customHeight="false" outlineLevel="0" collapsed="false">
      <c r="A28" s="0" t="n">
        <v>22</v>
      </c>
      <c r="B28" s="2" t="n">
        <v>52.9</v>
      </c>
      <c r="C28" s="48" t="n">
        <f aca="false">$B$6-($B$6-$D$3)*(1-EXP(-$D$2*A28))</f>
        <v>53.0809754481662</v>
      </c>
      <c r="D28" s="5" t="n">
        <f aca="false">(B28-C28)^2</f>
        <v>0.0327521128389419</v>
      </c>
    </row>
    <row r="29" customFormat="false" ht="12.75" hidden="false" customHeight="false" outlineLevel="0" collapsed="false">
      <c r="A29" s="0" t="n">
        <v>23</v>
      </c>
      <c r="B29" s="2" t="n">
        <v>52.83</v>
      </c>
      <c r="C29" s="48" t="n">
        <f aca="false">$B$6-($B$6-$D$3)*(1-EXP(-$D$2*A29))</f>
        <v>52.8154313560809</v>
      </c>
      <c r="D29" s="5" t="n">
        <f aca="false">(B29-C29)^2</f>
        <v>0.000212245385642512</v>
      </c>
    </row>
    <row r="30" customFormat="false" ht="12.75" hidden="false" customHeight="false" outlineLevel="0" collapsed="false">
      <c r="A30" s="0" t="n">
        <v>24</v>
      </c>
      <c r="B30" s="2" t="n">
        <v>52.57</v>
      </c>
      <c r="C30" s="48" t="n">
        <f aca="false">$B$6-($B$6-$D$3)*(1-EXP(-$D$2*A30))</f>
        <v>52.5699832443136</v>
      </c>
      <c r="D30" s="5" t="n">
        <f aca="false">(B30-C30)^2</f>
        <v>2.80753026114736E-010</v>
      </c>
    </row>
    <row r="31" customFormat="false" ht="12.75" hidden="false" customHeight="false" outlineLevel="0" collapsed="false">
      <c r="B31" s="2"/>
      <c r="C31" s="3" t="s">
        <v>22</v>
      </c>
      <c r="D31" s="61" t="n">
        <f aca="false">SUM(D6:D30)</f>
        <v>2.28694814281362</v>
      </c>
    </row>
    <row r="32" customFormat="false" ht="12.75" hidden="false" customHeight="false" outlineLevel="0" collapsed="false">
      <c r="B32" s="7"/>
      <c r="C32" s="62" t="s">
        <v>25</v>
      </c>
      <c r="D32" s="10" t="n">
        <f aca="false">D31/24</f>
        <v>0.0952895059505676</v>
      </c>
    </row>
  </sheetData>
  <mergeCells count="1">
    <mergeCell ref="B1:C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18T02:59:07Z</dcterms:created>
  <dc:creator>james hargrove</dc:creator>
  <dc:description/>
  <dc:language>en-US</dc:language>
  <cp:lastModifiedBy>james hargrove</cp:lastModifiedBy>
  <dcterms:modified xsi:type="dcterms:W3CDTF">2008-07-16T04:08:47Z</dcterms:modified>
  <cp:revision>0</cp:revision>
  <dc:subject/>
  <dc:title/>
</cp:coreProperties>
</file>